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41">
  <si>
    <t xml:space="preserve">KNS 42 cell line</t>
  </si>
  <si>
    <t xml:space="preserve">U87 cell line</t>
  </si>
  <si>
    <t xml:space="preserve">Gene </t>
  </si>
  <si>
    <t xml:space="preserve">P value</t>
  </si>
  <si>
    <t xml:space="preserve">Fold change 3d to 2d</t>
  </si>
  <si>
    <t xml:space="preserve">Gene</t>
  </si>
  <si>
    <t xml:space="preserve">ECM1</t>
  </si>
  <si>
    <t xml:space="preserve">COL5A1</t>
  </si>
  <si>
    <t xml:space="preserve">MMP9</t>
  </si>
  <si>
    <t xml:space="preserve">COL4A2</t>
  </si>
  <si>
    <t xml:space="preserve">VTN</t>
  </si>
  <si>
    <t xml:space="preserve">PECAM1</t>
  </si>
  <si>
    <t xml:space="preserve">ITGAM</t>
  </si>
  <si>
    <t xml:space="preserve">MMP12</t>
  </si>
  <si>
    <t xml:space="preserve">SELP</t>
  </si>
  <si>
    <t xml:space="preserve">MMP13</t>
  </si>
  <si>
    <t xml:space="preserve">MMP10</t>
  </si>
  <si>
    <t xml:space="preserve">ITGB3</t>
  </si>
  <si>
    <t xml:space="preserve">ITGA1</t>
  </si>
  <si>
    <t xml:space="preserve">ADAMTS1</t>
  </si>
  <si>
    <t xml:space="preserve">THBS2</t>
  </si>
  <si>
    <t xml:space="preserve">THBS1</t>
  </si>
  <si>
    <t xml:space="preserve">ITGA7</t>
  </si>
  <si>
    <t xml:space="preserve">HAS1</t>
  </si>
  <si>
    <t xml:space="preserve">LAMA2</t>
  </si>
  <si>
    <t xml:space="preserve">ADAMTS13</t>
  </si>
  <si>
    <t xml:space="preserve">LAMB3</t>
  </si>
  <si>
    <t xml:space="preserve">SELL</t>
  </si>
  <si>
    <t xml:space="preserve">CTNNB1</t>
  </si>
  <si>
    <t xml:space="preserve">CTGF</t>
  </si>
  <si>
    <t xml:space="preserve">MMP16</t>
  </si>
  <si>
    <t xml:space="preserve">CNTN1</t>
  </si>
  <si>
    <t xml:space="preserve">MMP2</t>
  </si>
  <si>
    <t xml:space="preserve">CTNND2</t>
  </si>
  <si>
    <t xml:space="preserve">ITGA5</t>
  </si>
  <si>
    <t xml:space="preserve">ICAM1</t>
  </si>
  <si>
    <t xml:space="preserve">LAMA1</t>
  </si>
  <si>
    <t xml:space="preserve">CTNND1</t>
  </si>
  <si>
    <t xml:space="preserve">ITGA6</t>
  </si>
  <si>
    <t xml:space="preserve">COL7A1</t>
  </si>
  <si>
    <t xml:space="preserve">ITGA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"/>
    <numFmt numFmtId="166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nts%20and%20Settings/mzxss1/Desktop/RCCS/PCR%20Qiagen%20analyses/ECM%20KNS42%203week%20vs%202d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nstructions"/>
      <sheetName val="Gene Table"/>
      <sheetName val="Test Sample Data"/>
      <sheetName val="Control Sample Data"/>
      <sheetName val="Choose Housekeeping Genes"/>
      <sheetName val="QC Report"/>
      <sheetName val="Results"/>
      <sheetName val="3D Profile"/>
      <sheetName val="Data for 3D Profile"/>
      <sheetName val="Scatter Plot"/>
      <sheetName val="Volcano Plot"/>
      <sheetName val="Calculations"/>
    </sheetNames>
    <sheetDataSet>
      <sheetData sheetId="0"/>
      <sheetData sheetId="1">
        <row r="3">
          <cell r="D3" t="str">
            <v>ADAMTS1</v>
          </cell>
        </row>
        <row r="4">
          <cell r="D4" t="str">
            <v>ADAMTS13</v>
          </cell>
        </row>
        <row r="5">
          <cell r="D5" t="str">
            <v>ADAMTS8</v>
          </cell>
        </row>
        <row r="7">
          <cell r="D7" t="str">
            <v>CDH1</v>
          </cell>
        </row>
        <row r="8">
          <cell r="D8" t="str">
            <v>CNTN1</v>
          </cell>
        </row>
        <row r="9">
          <cell r="D9" t="str">
            <v>COL11A1</v>
          </cell>
        </row>
        <row r="11">
          <cell r="D11" t="str">
            <v>COL14A1</v>
          </cell>
        </row>
        <row r="13">
          <cell r="D13" t="str">
            <v>COL16A1</v>
          </cell>
        </row>
        <row r="14">
          <cell r="D14" t="str">
            <v>COL1A1</v>
          </cell>
        </row>
        <row r="17">
          <cell r="D17" t="str">
            <v>COL6A1</v>
          </cell>
        </row>
        <row r="18">
          <cell r="D18" t="str">
            <v>COL6A2</v>
          </cell>
        </row>
        <row r="19">
          <cell r="D19" t="str">
            <v>COL7A1</v>
          </cell>
        </row>
        <row r="21">
          <cell r="D21" t="str">
            <v>VCAN</v>
          </cell>
        </row>
        <row r="22">
          <cell r="D22" t="str">
            <v>CTGF</v>
          </cell>
        </row>
        <row r="24">
          <cell r="D24" t="str">
            <v>CTNNB1</v>
          </cell>
        </row>
        <row r="25">
          <cell r="D25" t="str">
            <v>CTNND1</v>
          </cell>
        </row>
        <row r="27">
          <cell r="D27" t="str">
            <v>ECM1</v>
          </cell>
        </row>
        <row r="28">
          <cell r="D28" t="str">
            <v>FN1</v>
          </cell>
        </row>
        <row r="29">
          <cell r="D29" t="str">
            <v>HAS1</v>
          </cell>
        </row>
        <row r="30">
          <cell r="D30" t="str">
            <v>ICAM1</v>
          </cell>
        </row>
        <row r="31">
          <cell r="D31" t="str">
            <v>ITGA1</v>
          </cell>
        </row>
        <row r="33">
          <cell r="D33" t="str">
            <v>ITGA3</v>
          </cell>
        </row>
        <row r="34">
          <cell r="D34" t="str">
            <v>ITGA4</v>
          </cell>
        </row>
        <row r="35">
          <cell r="D35" t="str">
            <v>ITGA5</v>
          </cell>
        </row>
        <row r="36">
          <cell r="D36" t="str">
            <v>ITGA6</v>
          </cell>
        </row>
        <row r="37">
          <cell r="D37" t="str">
            <v>ITGA7</v>
          </cell>
        </row>
        <row r="38">
          <cell r="D38" t="str">
            <v>ITGA8</v>
          </cell>
        </row>
        <row r="39">
          <cell r="D39" t="str">
            <v>ITGAL</v>
          </cell>
        </row>
        <row r="42">
          <cell r="D42" t="str">
            <v>ITGB1</v>
          </cell>
        </row>
        <row r="44">
          <cell r="D44" t="str">
            <v>ITGB3</v>
          </cell>
        </row>
        <row r="45">
          <cell r="D45" t="str">
            <v>ITGB4</v>
          </cell>
        </row>
        <row r="46">
          <cell r="D46" t="str">
            <v>ITGB5</v>
          </cell>
        </row>
        <row r="49">
          <cell r="D49" t="str">
            <v>LAMA2</v>
          </cell>
        </row>
        <row r="51">
          <cell r="D51" t="str">
            <v>LAMB1</v>
          </cell>
        </row>
        <row r="52">
          <cell r="D52" t="str">
            <v>LAMB3</v>
          </cell>
        </row>
        <row r="54">
          <cell r="D54" t="str">
            <v>MMP1</v>
          </cell>
        </row>
        <row r="55">
          <cell r="D55" t="str">
            <v>MMP10</v>
          </cell>
        </row>
        <row r="56">
          <cell r="D56" t="str">
            <v>MMP11</v>
          </cell>
        </row>
        <row r="59">
          <cell r="D59" t="str">
            <v>MMP14</v>
          </cell>
        </row>
        <row r="60">
          <cell r="D60" t="str">
            <v>MMP15</v>
          </cell>
        </row>
        <row r="63">
          <cell r="D63" t="str">
            <v>MMP3</v>
          </cell>
        </row>
        <row r="64">
          <cell r="D64" t="str">
            <v>MMP7</v>
          </cell>
        </row>
        <row r="66">
          <cell r="D66" t="str">
            <v>MMP9</v>
          </cell>
        </row>
        <row r="69">
          <cell r="D69" t="str">
            <v>SELE</v>
          </cell>
        </row>
        <row r="70">
          <cell r="D70" t="str">
            <v>SELL</v>
          </cell>
        </row>
        <row r="71">
          <cell r="D71" t="str">
            <v>SELP</v>
          </cell>
        </row>
        <row r="73">
          <cell r="D73" t="str">
            <v>SPARC</v>
          </cell>
        </row>
        <row r="74">
          <cell r="D74" t="str">
            <v>SPG7</v>
          </cell>
        </row>
        <row r="75">
          <cell r="D75" t="str">
            <v>SPP1</v>
          </cell>
        </row>
        <row r="76">
          <cell r="D76" t="str">
            <v>TGFBI</v>
          </cell>
        </row>
        <row r="77">
          <cell r="D77" t="str">
            <v>THBS1</v>
          </cell>
        </row>
        <row r="78">
          <cell r="D78" t="str">
            <v>THBS2</v>
          </cell>
        </row>
        <row r="79">
          <cell r="D79" t="str">
            <v>THBS3</v>
          </cell>
        </row>
        <row r="80">
          <cell r="D80" t="str">
            <v>TIMP1</v>
          </cell>
        </row>
        <row r="81">
          <cell r="D81" t="str">
            <v>TIMP2</v>
          </cell>
        </row>
        <row r="85">
          <cell r="D85" t="str">
            <v>VCAM1</v>
          </cell>
        </row>
        <row r="86">
          <cell r="D86" t="str">
            <v>VTN</v>
          </cell>
        </row>
        <row r="88">
          <cell r="D88" t="str">
            <v>HPRT1</v>
          </cell>
        </row>
        <row r="89">
          <cell r="D89" t="str">
            <v>RPL13A</v>
          </cell>
        </row>
        <row r="90">
          <cell r="D90" t="str">
            <v>GAPDH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2.56"/>
    <col collapsed="false" customWidth="true" hidden="false" outlineLevel="0" max="2" min="2" style="2" width="10.71"/>
    <col collapsed="false" customWidth="true" hidden="false" outlineLevel="0" max="3" min="3" style="3" width="19.28"/>
    <col collapsed="false" customWidth="true" hidden="false" outlineLevel="0" max="4" min="4" style="1" width="0.99"/>
    <col collapsed="false" customWidth="true" hidden="false" outlineLevel="0" max="5" min="5" style="1" width="12.56"/>
    <col collapsed="false" customWidth="true" hidden="false" outlineLevel="0" max="6" min="6" style="2" width="10.56"/>
    <col collapsed="false" customWidth="true" hidden="false" outlineLevel="0" max="7" min="7" style="3" width="19.28"/>
    <col collapsed="false" customWidth="false" hidden="false" outlineLevel="0" max="257" min="8" style="1" width="9.14"/>
  </cols>
  <sheetData>
    <row r="1" s="5" customFormat="true" ht="15.75" hidden="false" customHeight="false" outlineLevel="0" collapsed="false">
      <c r="A1" s="4" t="s">
        <v>0</v>
      </c>
      <c r="B1" s="4"/>
      <c r="C1" s="4"/>
      <c r="E1" s="4" t="s">
        <v>1</v>
      </c>
      <c r="F1" s="4"/>
      <c r="G1" s="4"/>
    </row>
    <row r="2" customFormat="false" ht="15.75" hidden="false" customHeight="false" outlineLevel="0" collapsed="false">
      <c r="A2" s="1" t="s">
        <v>2</v>
      </c>
      <c r="B2" s="2" t="s">
        <v>3</v>
      </c>
      <c r="C2" s="3" t="s">
        <v>4</v>
      </c>
      <c r="E2" s="1" t="s">
        <v>5</v>
      </c>
      <c r="F2" s="2" t="s">
        <v>3</v>
      </c>
      <c r="G2" s="3" t="s">
        <v>4</v>
      </c>
    </row>
    <row r="3" customFormat="false" ht="15.75" hidden="false" customHeight="false" outlineLevel="0" collapsed="false">
      <c r="A3" s="1" t="str">
        <f aca="false">'[1]Gene Table'!D51</f>
        <v>LAMB1</v>
      </c>
      <c r="B3" s="2" t="n">
        <v>1.35237820219359E-005</v>
      </c>
      <c r="C3" s="3" t="n">
        <v>-2.32140782876744</v>
      </c>
      <c r="E3" s="1" t="s">
        <v>6</v>
      </c>
      <c r="F3" s="2" t="n">
        <v>3.25055410979758E-005</v>
      </c>
      <c r="G3" s="3" t="n">
        <v>-10.1026836095331</v>
      </c>
    </row>
    <row r="4" customFormat="false" ht="15.75" hidden="false" customHeight="false" outlineLevel="0" collapsed="false">
      <c r="A4" s="1" t="str">
        <f aca="false">'[1]Gene Table'!D30</f>
        <v>ICAM1</v>
      </c>
      <c r="B4" s="2" t="n">
        <v>1.38506732084061E-005</v>
      </c>
      <c r="C4" s="3" t="n">
        <v>11.5647860147169</v>
      </c>
      <c r="E4" s="1" t="s">
        <v>7</v>
      </c>
      <c r="F4" s="2" t="n">
        <v>0.000136109449813214</v>
      </c>
      <c r="G4" s="3" t="n">
        <v>-7.53356813909878</v>
      </c>
    </row>
    <row r="5" customFormat="false" ht="15.75" hidden="false" customHeight="false" outlineLevel="0" collapsed="false">
      <c r="A5" s="1" t="str">
        <f aca="false">'[1]Gene Table'!D85</f>
        <v>VCAM1</v>
      </c>
      <c r="B5" s="2" t="n">
        <v>2.84790764695503E-005</v>
      </c>
      <c r="C5" s="3" t="n">
        <v>3.74508898973797</v>
      </c>
      <c r="E5" s="1" t="s">
        <v>8</v>
      </c>
      <c r="F5" s="2" t="n">
        <v>0.000439978389436927</v>
      </c>
      <c r="G5" s="3" t="n">
        <v>6.6652854714073</v>
      </c>
    </row>
    <row r="6" customFormat="false" ht="15.75" hidden="false" customHeight="false" outlineLevel="0" collapsed="false">
      <c r="A6" s="1" t="str">
        <f aca="false">'[1]Gene Table'!D21</f>
        <v>VCAN</v>
      </c>
      <c r="B6" s="2" t="n">
        <v>4.19423716955107E-005</v>
      </c>
      <c r="C6" s="3" t="n">
        <v>-2.95877501849768</v>
      </c>
      <c r="E6" s="1" t="s">
        <v>9</v>
      </c>
      <c r="F6" s="2" t="n">
        <v>0.0031866353200884</v>
      </c>
      <c r="G6" s="3" t="n">
        <v>-4.78991481847572</v>
      </c>
    </row>
    <row r="7" customFormat="false" ht="15.75" hidden="false" customHeight="false" outlineLevel="0" collapsed="false">
      <c r="A7" s="1" t="str">
        <f aca="false">'[1]Gene Table'!D70</f>
        <v>SELL</v>
      </c>
      <c r="B7" s="2" t="n">
        <v>4.47496694060412E-005</v>
      </c>
      <c r="C7" s="3" t="n">
        <v>12.0280705779008</v>
      </c>
      <c r="E7" s="1" t="s">
        <v>10</v>
      </c>
      <c r="F7" s="2" t="n">
        <v>0.00326376368032216</v>
      </c>
      <c r="G7" s="3" t="n">
        <v>2.52567090238328</v>
      </c>
    </row>
    <row r="8" customFormat="false" ht="15.75" hidden="false" customHeight="false" outlineLevel="0" collapsed="false">
      <c r="A8" s="1" t="str">
        <f aca="false">'[1]Gene Table'!D81</f>
        <v>TIMP2</v>
      </c>
      <c r="B8" s="2" t="n">
        <v>7.50979589956486E-005</v>
      </c>
      <c r="C8" s="3" t="n">
        <v>-3.97696169527019</v>
      </c>
      <c r="E8" s="1" t="s">
        <v>11</v>
      </c>
      <c r="F8" s="2" t="n">
        <v>0.00349205017485156</v>
      </c>
      <c r="G8" s="3" t="n">
        <v>3.48220225318449</v>
      </c>
    </row>
    <row r="9" customFormat="false" ht="15.75" hidden="false" customHeight="false" outlineLevel="0" collapsed="false">
      <c r="A9" s="1" t="str">
        <f aca="false">'[1]Gene Table'!D31</f>
        <v>ITGA1</v>
      </c>
      <c r="B9" s="2" t="n">
        <v>8.33977110536237E-005</v>
      </c>
      <c r="C9" s="3" t="n">
        <v>6.73494734583072</v>
      </c>
      <c r="E9" s="1" t="s">
        <v>12</v>
      </c>
      <c r="F9" s="2" t="n">
        <v>0.00374960066714091</v>
      </c>
      <c r="G9" s="3" t="n">
        <v>6.6499031691423</v>
      </c>
    </row>
    <row r="10" customFormat="false" ht="15.75" hidden="false" customHeight="false" outlineLevel="0" collapsed="false">
      <c r="A10" s="1" t="str">
        <f aca="false">'[1]Gene Table'!D69</f>
        <v>SELE</v>
      </c>
      <c r="B10" s="2" t="n">
        <v>8.6804141545714E-005</v>
      </c>
      <c r="C10" s="3" t="n">
        <v>32.7858183370497</v>
      </c>
      <c r="E10" s="1" t="s">
        <v>13</v>
      </c>
      <c r="F10" s="2" t="n">
        <v>0.00385478127020279</v>
      </c>
      <c r="G10" s="3" t="n">
        <v>7.11074144933256</v>
      </c>
    </row>
    <row r="11" customFormat="false" ht="15.75" hidden="false" customHeight="false" outlineLevel="0" collapsed="false">
      <c r="A11" s="1" t="str">
        <f aca="false">'[1]Gene Table'!D34</f>
        <v>ITGA4</v>
      </c>
      <c r="B11" s="2" t="n">
        <v>9.66820106028821E-005</v>
      </c>
      <c r="C11" s="3" t="n">
        <v>4.24275096547286</v>
      </c>
      <c r="E11" s="1" t="s">
        <v>14</v>
      </c>
      <c r="F11" s="2" t="n">
        <v>0.00431706316945033</v>
      </c>
      <c r="G11" s="3" t="n">
        <v>3.00354580726954</v>
      </c>
    </row>
    <row r="12" customFormat="false" ht="15.75" hidden="false" customHeight="false" outlineLevel="0" collapsed="false">
      <c r="A12" s="1" t="str">
        <f aca="false">'[1]Gene Table'!D73</f>
        <v>SPARC</v>
      </c>
      <c r="B12" s="2" t="n">
        <v>0.000119714523083157</v>
      </c>
      <c r="C12" s="3" t="n">
        <v>-1.97474540710669</v>
      </c>
      <c r="E12" s="1" t="s">
        <v>15</v>
      </c>
      <c r="F12" s="2" t="n">
        <v>0.00474703707331687</v>
      </c>
      <c r="G12" s="3" t="n">
        <v>8.87655577654275</v>
      </c>
    </row>
    <row r="13" customFormat="false" ht="15.75" hidden="false" customHeight="false" outlineLevel="0" collapsed="false">
      <c r="A13" s="1" t="str">
        <f aca="false">'[1]Gene Table'!D13</f>
        <v>COL16A1</v>
      </c>
      <c r="B13" s="2" t="n">
        <v>0.00015721242748349</v>
      </c>
      <c r="C13" s="3" t="n">
        <v>5.78239300735845</v>
      </c>
      <c r="E13" s="1" t="s">
        <v>16</v>
      </c>
      <c r="F13" s="2" t="n">
        <v>0.00550263753534493</v>
      </c>
      <c r="G13" s="3" t="n">
        <v>10.9031014158786</v>
      </c>
    </row>
    <row r="14" customFormat="false" ht="15.75" hidden="false" customHeight="false" outlineLevel="0" collapsed="false">
      <c r="A14" s="1" t="str">
        <f aca="false">'[1]Gene Table'!D89</f>
        <v>RPL13A</v>
      </c>
      <c r="B14" s="2" t="n">
        <v>0.000159273055818032</v>
      </c>
      <c r="C14" s="3" t="n">
        <v>1.97474540710669</v>
      </c>
      <c r="E14" s="1" t="s">
        <v>17</v>
      </c>
      <c r="F14" s="2" t="n">
        <v>0.00947777950392841</v>
      </c>
      <c r="G14" s="3" t="n">
        <v>-11.3398789377781</v>
      </c>
    </row>
    <row r="15" customFormat="false" ht="15.75" hidden="false" customHeight="false" outlineLevel="0" collapsed="false">
      <c r="A15" s="1" t="str">
        <f aca="false">'[1]Gene Table'!D39</f>
        <v>ITGAL</v>
      </c>
      <c r="B15" s="2" t="n">
        <v>0.000168777445581748</v>
      </c>
      <c r="C15" s="3" t="n">
        <v>4.38223443766353</v>
      </c>
      <c r="E15" s="1" t="s">
        <v>18</v>
      </c>
      <c r="F15" s="2" t="n">
        <v>0.0115969216601711</v>
      </c>
      <c r="G15" s="3" t="n">
        <v>9.10504827670257</v>
      </c>
    </row>
    <row r="16" customFormat="false" ht="15.75" hidden="false" customHeight="false" outlineLevel="0" collapsed="false">
      <c r="A16" s="1" t="str">
        <f aca="false">'[1]Gene Table'!D80</f>
        <v>TIMP1</v>
      </c>
      <c r="B16" s="2" t="n">
        <v>0.000267507630908263</v>
      </c>
      <c r="C16" s="3" t="n">
        <v>2.3592582259502</v>
      </c>
      <c r="E16" s="1" t="s">
        <v>19</v>
      </c>
      <c r="F16" s="2" t="n">
        <v>0.0118190805905225</v>
      </c>
      <c r="G16" s="3" t="n">
        <v>40.2244279846985</v>
      </c>
    </row>
    <row r="17" customFormat="false" ht="15.75" hidden="false" customHeight="false" outlineLevel="0" collapsed="false">
      <c r="A17" s="1" t="str">
        <f aca="false">'[1]Gene Table'!D55</f>
        <v>MMP10</v>
      </c>
      <c r="B17" s="2" t="n">
        <v>0.000323934130639924</v>
      </c>
      <c r="C17" s="3" t="n">
        <v>2.38667148606345</v>
      </c>
      <c r="E17" s="1" t="s">
        <v>20</v>
      </c>
      <c r="F17" s="2" t="n">
        <v>0.0124426244621961</v>
      </c>
      <c r="G17" s="3" t="n">
        <v>11.1321987534273</v>
      </c>
    </row>
    <row r="18" customFormat="false" ht="15.75" hidden="false" customHeight="false" outlineLevel="0" collapsed="false">
      <c r="A18" s="1" t="str">
        <f aca="false">'[1]Gene Table'!D9</f>
        <v>COL11A1</v>
      </c>
      <c r="B18" s="2" t="n">
        <v>0.000392095049039697</v>
      </c>
      <c r="C18" s="3" t="n">
        <v>-2.51693274487773</v>
      </c>
      <c r="E18" s="1" t="s">
        <v>21</v>
      </c>
      <c r="F18" s="2" t="n">
        <v>0.0131459692212612</v>
      </c>
      <c r="G18" s="3" t="n">
        <v>-8.79489690708158</v>
      </c>
    </row>
    <row r="19" customFormat="false" ht="15.75" hidden="false" customHeight="false" outlineLevel="0" collapsed="false">
      <c r="A19" s="1" t="str">
        <f aca="false">'[1]Gene Table'!D64</f>
        <v>MMP7</v>
      </c>
      <c r="B19" s="2" t="n">
        <v>0.000395732047199344</v>
      </c>
      <c r="C19" s="3" t="n">
        <v>5.30860696935428</v>
      </c>
      <c r="E19" s="1" t="s">
        <v>22</v>
      </c>
      <c r="F19" s="2" t="n">
        <v>0.0144718970250966</v>
      </c>
      <c r="G19" s="3" t="n">
        <v>5.4515507079393</v>
      </c>
    </row>
    <row r="20" customFormat="false" ht="15.75" hidden="false" customHeight="false" outlineLevel="0" collapsed="false">
      <c r="A20" s="1" t="str">
        <f aca="false">'[1]Gene Table'!D28</f>
        <v>FN1</v>
      </c>
      <c r="B20" s="2" t="n">
        <v>0.000492293240170895</v>
      </c>
      <c r="C20" s="3" t="n">
        <v>2.62988552041014</v>
      </c>
      <c r="E20" s="1" t="s">
        <v>23</v>
      </c>
      <c r="F20" s="2" t="n">
        <v>0.0148740435746122</v>
      </c>
      <c r="G20" s="3" t="n">
        <v>3.37916469462009</v>
      </c>
    </row>
    <row r="21" customFormat="false" ht="15.75" hidden="false" customHeight="false" outlineLevel="0" collapsed="false">
      <c r="A21" s="1" t="str">
        <f aca="false">'[1]Gene Table'!D17</f>
        <v>COL6A1</v>
      </c>
      <c r="B21" s="2" t="n">
        <v>0.000579299753651905</v>
      </c>
      <c r="C21" s="3" t="n">
        <v>2.33755449712249</v>
      </c>
      <c r="E21" s="1" t="s">
        <v>24</v>
      </c>
      <c r="F21" s="2" t="n">
        <v>0.0165792017028646</v>
      </c>
      <c r="G21" s="3" t="n">
        <v>18.168070865134</v>
      </c>
    </row>
    <row r="22" customFormat="false" ht="15.75" hidden="false" customHeight="false" outlineLevel="0" collapsed="false">
      <c r="A22" s="1" t="str">
        <f aca="false">'[1]Gene Table'!D78</f>
        <v>THBS2</v>
      </c>
      <c r="B22" s="2" t="n">
        <v>0.000610670687089803</v>
      </c>
      <c r="C22" s="3" t="n">
        <v>2.72262823299895</v>
      </c>
      <c r="E22" s="1" t="s">
        <v>25</v>
      </c>
      <c r="F22" s="2" t="n">
        <v>0.0196787181499607</v>
      </c>
      <c r="G22" s="3" t="n">
        <v>2.9417337283719</v>
      </c>
    </row>
    <row r="23" customFormat="false" ht="15.75" hidden="false" customHeight="false" outlineLevel="0" collapsed="false">
      <c r="A23" s="1" t="str">
        <f aca="false">'[1]Gene Table'!D3</f>
        <v>ADAMTS1</v>
      </c>
      <c r="B23" s="2" t="n">
        <v>0.000702629227778405</v>
      </c>
      <c r="C23" s="3" t="n">
        <v>3.27538992824175</v>
      </c>
      <c r="E23" s="1" t="s">
        <v>26</v>
      </c>
      <c r="F23" s="2" t="n">
        <v>0.0198334900894745</v>
      </c>
      <c r="G23" s="3" t="n">
        <v>2.56092795430136</v>
      </c>
    </row>
    <row r="24" customFormat="false" ht="15.75" hidden="false" customHeight="false" outlineLevel="0" collapsed="false">
      <c r="A24" s="1" t="str">
        <f aca="false">'[1]Gene Table'!D36</f>
        <v>ITGA6</v>
      </c>
      <c r="B24" s="2" t="n">
        <v>0.000798515707863745</v>
      </c>
      <c r="C24" s="3" t="n">
        <v>-1.6077019814863</v>
      </c>
      <c r="E24" s="1" t="s">
        <v>27</v>
      </c>
      <c r="F24" s="2" t="n">
        <v>0.0228275578450008</v>
      </c>
      <c r="G24" s="3" t="n">
        <v>4.28709385014517</v>
      </c>
    </row>
    <row r="25" customFormat="false" ht="15.75" hidden="false" customHeight="false" outlineLevel="0" collapsed="false">
      <c r="A25" s="1" t="str">
        <f aca="false">'[1]Gene Table'!D27</f>
        <v>ECM1</v>
      </c>
      <c r="B25" s="2" t="n">
        <v>0.000866172894650368</v>
      </c>
      <c r="C25" s="3" t="n">
        <v>3.04899404651153</v>
      </c>
      <c r="E25" s="1" t="s">
        <v>28</v>
      </c>
      <c r="F25" s="2" t="n">
        <v>0.0267868962428803</v>
      </c>
      <c r="G25" s="3" t="n">
        <v>6.29119174315185</v>
      </c>
    </row>
    <row r="26" customFormat="false" ht="15.75" hidden="false" customHeight="false" outlineLevel="0" collapsed="false">
      <c r="A26" s="1" t="str">
        <f aca="false">'[1]Gene Table'!D74</f>
        <v>SPG7</v>
      </c>
      <c r="B26" s="2" t="n">
        <v>0.000905184153201679</v>
      </c>
      <c r="C26" s="3" t="n">
        <v>-2.00694349701901</v>
      </c>
      <c r="E26" s="1" t="s">
        <v>29</v>
      </c>
      <c r="F26" s="2" t="n">
        <v>0.0274749461066633</v>
      </c>
      <c r="G26" s="3" t="n">
        <v>-6.21893124283398</v>
      </c>
    </row>
    <row r="27" customFormat="false" ht="15.75" hidden="false" customHeight="false" outlineLevel="0" collapsed="false">
      <c r="A27" s="1" t="str">
        <f aca="false">'[1]Gene Table'!D88</f>
        <v>HPRT1</v>
      </c>
      <c r="B27" s="2" t="n">
        <v>0.000933910531880383</v>
      </c>
      <c r="C27" s="3" t="n">
        <v>-1.89868424190104</v>
      </c>
      <c r="E27" s="1" t="s">
        <v>30</v>
      </c>
      <c r="F27" s="2" t="n">
        <v>0.0290061673906629</v>
      </c>
      <c r="G27" s="3" t="n">
        <v>6.98051430112658</v>
      </c>
    </row>
    <row r="28" customFormat="false" ht="15.75" hidden="false" customHeight="false" outlineLevel="0" collapsed="false">
      <c r="A28" s="1" t="str">
        <f aca="false">'[1]Gene Table'!D56</f>
        <v>MMP11</v>
      </c>
      <c r="B28" s="2" t="n">
        <v>0.00103493291281938</v>
      </c>
      <c r="C28" s="3" t="n">
        <v>2.76702050165719</v>
      </c>
      <c r="E28" s="1" t="s">
        <v>31</v>
      </c>
      <c r="F28" s="2" t="n">
        <v>0.0349620670315171</v>
      </c>
      <c r="G28" s="3" t="n">
        <v>48.1678959171542</v>
      </c>
    </row>
    <row r="29" customFormat="false" ht="15.75" hidden="false" customHeight="false" outlineLevel="0" collapsed="false">
      <c r="A29" s="1" t="str">
        <f aca="false">'[1]Gene Table'!D4</f>
        <v>ADAMTS13</v>
      </c>
      <c r="B29" s="2" t="n">
        <v>0.00105598779246925</v>
      </c>
      <c r="C29" s="3" t="n">
        <v>2.74156560995941</v>
      </c>
      <c r="E29" s="1" t="s">
        <v>32</v>
      </c>
      <c r="F29" s="2" t="n">
        <v>0.035787371771514</v>
      </c>
      <c r="G29" s="3" t="n">
        <v>-4.27719999432695</v>
      </c>
    </row>
    <row r="30" customFormat="false" ht="15.75" hidden="false" customHeight="false" outlineLevel="0" collapsed="false">
      <c r="A30" s="1" t="str">
        <f aca="false">'[1]Gene Table'!D54</f>
        <v>MMP1</v>
      </c>
      <c r="B30" s="2" t="n">
        <v>0.00106777142530317</v>
      </c>
      <c r="C30" s="3" t="n">
        <v>7.03719260737949</v>
      </c>
      <c r="E30" s="1" t="s">
        <v>33</v>
      </c>
      <c r="F30" s="2" t="n">
        <v>0.0364023223615604</v>
      </c>
      <c r="G30" s="3" t="n">
        <v>4.76783177409434</v>
      </c>
    </row>
    <row r="31" customFormat="false" ht="15.75" hidden="false" customHeight="false" outlineLevel="0" collapsed="false">
      <c r="A31" s="1" t="str">
        <f aca="false">'[1]Gene Table'!D71</f>
        <v>SELP</v>
      </c>
      <c r="B31" s="2" t="n">
        <v>0.00146020680790962</v>
      </c>
      <c r="C31" s="3" t="n">
        <v>5.54684213579627</v>
      </c>
      <c r="E31" s="1" t="s">
        <v>34</v>
      </c>
      <c r="F31" s="2" t="n">
        <v>0.0365271356797196</v>
      </c>
      <c r="G31" s="3" t="n">
        <v>-2.14354692507259</v>
      </c>
    </row>
    <row r="32" customFormat="false" ht="15.75" hidden="false" customHeight="false" outlineLevel="0" collapsed="false">
      <c r="A32" s="1" t="str">
        <f aca="false">'[1]Gene Table'!D86</f>
        <v>VTN</v>
      </c>
      <c r="B32" s="2" t="n">
        <v>0.00154627482151982</v>
      </c>
      <c r="C32" s="3" t="n">
        <v>3.66801617281869</v>
      </c>
      <c r="E32" s="1" t="s">
        <v>35</v>
      </c>
      <c r="F32" s="2" t="n">
        <v>0.037445945354731</v>
      </c>
      <c r="G32" s="3" t="n">
        <v>13.7688229959092</v>
      </c>
    </row>
    <row r="33" customFormat="false" ht="15.75" hidden="false" customHeight="false" outlineLevel="0" collapsed="false">
      <c r="A33" s="1" t="str">
        <f aca="false">'[1]Gene Table'!D60</f>
        <v>MMP15</v>
      </c>
      <c r="B33" s="2" t="n">
        <v>0.00164357124868868</v>
      </c>
      <c r="C33" s="3" t="n">
        <v>1.83825044393306</v>
      </c>
      <c r="E33" s="1" t="s">
        <v>36</v>
      </c>
      <c r="F33" s="2" t="n">
        <v>0.0383704096732583</v>
      </c>
      <c r="G33" s="3" t="n">
        <v>2.83496973444452</v>
      </c>
    </row>
    <row r="34" customFormat="false" ht="15.75" hidden="false" customHeight="false" outlineLevel="0" collapsed="false">
      <c r="A34" s="1" t="str">
        <f aca="false">'[1]Gene Table'!D45</f>
        <v>ITGB4</v>
      </c>
      <c r="B34" s="2" t="n">
        <v>0.00204034017934521</v>
      </c>
      <c r="C34" s="3" t="n">
        <v>-2.76063470679326</v>
      </c>
      <c r="E34" s="1" t="s">
        <v>37</v>
      </c>
      <c r="F34" s="2" t="n">
        <v>0.0410008553929971</v>
      </c>
      <c r="G34" s="3" t="n">
        <v>4.06521972867276</v>
      </c>
    </row>
    <row r="35" customFormat="false" ht="15.75" hidden="false" customHeight="false" outlineLevel="0" collapsed="false">
      <c r="A35" s="1" t="str">
        <f aca="false">'[1]Gene Table'!D22</f>
        <v>CTGF</v>
      </c>
      <c r="B35" s="2" t="n">
        <v>0.00238103852232482</v>
      </c>
      <c r="C35" s="3" t="n">
        <v>-30.7319342416321</v>
      </c>
      <c r="E35" s="1" t="s">
        <v>38</v>
      </c>
      <c r="F35" s="2" t="n">
        <v>0.0434188662939665</v>
      </c>
      <c r="G35" s="3" t="n">
        <v>3.37916469462009</v>
      </c>
    </row>
    <row r="36" customFormat="false" ht="15.75" hidden="false" customHeight="false" outlineLevel="0" collapsed="false">
      <c r="A36" s="1" t="str">
        <f aca="false">'[1]Gene Table'!D52</f>
        <v>LAMB3</v>
      </c>
      <c r="B36" s="2" t="n">
        <v>0.00262972259801905</v>
      </c>
      <c r="C36" s="3" t="n">
        <v>2.33755449712249</v>
      </c>
      <c r="E36" s="1" t="s">
        <v>39</v>
      </c>
      <c r="F36" s="2" t="n">
        <v>0.0434783078240185</v>
      </c>
      <c r="G36" s="3" t="n">
        <v>-8.55439998865393</v>
      </c>
    </row>
    <row r="37" customFormat="false" ht="15.75" hidden="false" customHeight="false" outlineLevel="0" collapsed="false">
      <c r="A37" s="1" t="str">
        <f aca="false">'[1]Gene Table'!D25</f>
        <v>CTNND1</v>
      </c>
      <c r="B37" s="2" t="n">
        <v>0.00263122815309521</v>
      </c>
      <c r="C37" s="3" t="n">
        <v>-1.83400808640934</v>
      </c>
      <c r="E37" s="1" t="s">
        <v>40</v>
      </c>
      <c r="F37" s="2" t="n">
        <v>0.0477124919435385</v>
      </c>
      <c r="G37" s="3" t="n">
        <v>7.72749063139877</v>
      </c>
    </row>
    <row r="38" customFormat="false" ht="15.75" hidden="false" customHeight="false" outlineLevel="0" collapsed="false">
      <c r="A38" s="1" t="str">
        <f aca="false">'[1]Gene Table'!D33</f>
        <v>ITGA3</v>
      </c>
      <c r="B38" s="2" t="n">
        <v>0.00270302057710206</v>
      </c>
      <c r="C38" s="3" t="n">
        <v>-1.90747832910183</v>
      </c>
    </row>
    <row r="39" customFormat="false" ht="15.75" hidden="false" customHeight="false" outlineLevel="0" collapsed="false">
      <c r="A39" s="1" t="str">
        <f aca="false">'[1]Gene Table'!D18</f>
        <v>COL6A2</v>
      </c>
      <c r="B39" s="2" t="n">
        <v>0.00276407379059889</v>
      </c>
      <c r="C39" s="3" t="n">
        <v>-1.53155799709438</v>
      </c>
    </row>
    <row r="40" customFormat="false" ht="15.75" hidden="false" customHeight="false" outlineLevel="0" collapsed="false">
      <c r="A40" s="1" t="str">
        <f aca="false">'[1]Gene Table'!D75</f>
        <v>SPP1</v>
      </c>
      <c r="B40" s="2" t="n">
        <v>0.00278579256323971</v>
      </c>
      <c r="C40" s="3" t="n">
        <v>-2.01158588213571</v>
      </c>
    </row>
    <row r="41" customFormat="false" ht="15.75" hidden="false" customHeight="false" outlineLevel="0" collapsed="false">
      <c r="A41" s="1" t="str">
        <f aca="false">'[1]Gene Table'!D76</f>
        <v>TGFBI</v>
      </c>
      <c r="B41" s="2" t="n">
        <v>0.00374761655083692</v>
      </c>
      <c r="C41" s="3" t="n">
        <v>4.72943114410859</v>
      </c>
    </row>
    <row r="42" customFormat="false" ht="15.75" hidden="false" customHeight="false" outlineLevel="0" collapsed="false">
      <c r="A42" s="1" t="str">
        <f aca="false">'[1]Gene Table'!D8</f>
        <v>CNTN1</v>
      </c>
      <c r="B42" s="2" t="n">
        <v>0.00406531705888736</v>
      </c>
      <c r="C42" s="3" t="n">
        <v>3.35970213812838</v>
      </c>
    </row>
    <row r="43" customFormat="false" ht="15.75" hidden="false" customHeight="false" outlineLevel="0" collapsed="false">
      <c r="A43" s="1" t="str">
        <f aca="false">'[1]Gene Table'!D24</f>
        <v>CTNNB1</v>
      </c>
      <c r="B43" s="2" t="n">
        <v>0.00410347223286323</v>
      </c>
      <c r="C43" s="3" t="n">
        <v>-1.51746860277238</v>
      </c>
    </row>
    <row r="44" customFormat="false" ht="15.75" hidden="false" customHeight="false" outlineLevel="0" collapsed="false">
      <c r="A44" s="1" t="str">
        <f aca="false">'[1]Gene Table'!D19</f>
        <v>COL7A1</v>
      </c>
      <c r="B44" s="2" t="n">
        <v>0.00434558218536386</v>
      </c>
      <c r="C44" s="3" t="n">
        <v>2.05385357756196</v>
      </c>
    </row>
    <row r="45" customFormat="false" ht="15.75" hidden="false" customHeight="false" outlineLevel="0" collapsed="false">
      <c r="A45" s="1" t="str">
        <f aca="false">'[1]Gene Table'!D29</f>
        <v>HAS1</v>
      </c>
      <c r="B45" s="2" t="n">
        <v>0.00535019572672876</v>
      </c>
      <c r="C45" s="3" t="n">
        <v>2.34838128845021</v>
      </c>
    </row>
    <row r="46" customFormat="false" ht="15.75" hidden="false" customHeight="false" outlineLevel="0" collapsed="false">
      <c r="A46" s="1" t="str">
        <f aca="false">'[1]Gene Table'!D35</f>
        <v>ITGA5</v>
      </c>
      <c r="B46" s="2" t="n">
        <v>0.00564321078835049</v>
      </c>
      <c r="C46" s="3" t="n">
        <v>1.5139665531114</v>
      </c>
    </row>
    <row r="47" customFormat="false" ht="15.75" hidden="false" customHeight="false" outlineLevel="0" collapsed="false">
      <c r="A47" s="1" t="str">
        <f aca="false">'[1]Gene Table'!D44</f>
        <v>ITGB3</v>
      </c>
      <c r="B47" s="2" t="n">
        <v>0.0059090156307764</v>
      </c>
      <c r="C47" s="3" t="n">
        <v>1.88556907183648</v>
      </c>
    </row>
    <row r="48" customFormat="false" ht="15.75" hidden="false" customHeight="false" outlineLevel="0" collapsed="false">
      <c r="A48" s="1" t="str">
        <f aca="false">'[1]Gene Table'!D11</f>
        <v>COL14A1</v>
      </c>
      <c r="B48" s="2" t="n">
        <v>0.00710453611492044</v>
      </c>
      <c r="C48" s="3" t="n">
        <v>2.63596887124524</v>
      </c>
    </row>
    <row r="49" customFormat="false" ht="15.75" hidden="false" customHeight="false" outlineLevel="0" collapsed="false">
      <c r="A49" s="1" t="str">
        <f aca="false">'[1]Gene Table'!D5</f>
        <v>ADAMTS8</v>
      </c>
      <c r="B49" s="2" t="n">
        <v>0.00717813877365794</v>
      </c>
      <c r="C49" s="3" t="n">
        <v>2.60569218643971</v>
      </c>
    </row>
    <row r="50" customFormat="false" ht="15.75" hidden="false" customHeight="false" outlineLevel="0" collapsed="false">
      <c r="A50" s="1" t="str">
        <f aca="false">'[1]Gene Table'!D59</f>
        <v>MMP14</v>
      </c>
      <c r="B50" s="2" t="n">
        <v>0.00790709830488097</v>
      </c>
      <c r="C50" s="3" t="n">
        <v>-1.76336769319873</v>
      </c>
    </row>
    <row r="51" customFormat="false" ht="15.75" hidden="false" customHeight="false" outlineLevel="0" collapsed="false">
      <c r="A51" s="1" t="str">
        <f aca="false">'[1]Gene Table'!D49</f>
        <v>LAMA2</v>
      </c>
      <c r="B51" s="2" t="n">
        <v>0.00862045955175269</v>
      </c>
      <c r="C51" s="3" t="n">
        <v>2.15596436608571</v>
      </c>
    </row>
    <row r="52" customFormat="false" ht="15.75" hidden="false" customHeight="false" outlineLevel="0" collapsed="false">
      <c r="A52" s="1" t="str">
        <f aca="false">'[1]Gene Table'!D38</f>
        <v>ITGA8</v>
      </c>
      <c r="B52" s="2" t="n">
        <v>0.0139318844849174</v>
      </c>
      <c r="C52" s="3" t="n">
        <v>5.63728302056808</v>
      </c>
    </row>
    <row r="53" customFormat="false" ht="15.75" hidden="false" customHeight="false" outlineLevel="0" collapsed="false">
      <c r="A53" s="1" t="str">
        <f aca="false">'[1]Gene Table'!D79</f>
        <v>THBS3</v>
      </c>
      <c r="B53" s="2" t="n">
        <v>0.0168353568474783</v>
      </c>
      <c r="C53" s="3" t="n">
        <v>-1.26429517892194</v>
      </c>
    </row>
    <row r="54" customFormat="false" ht="15.75" hidden="false" customHeight="false" outlineLevel="0" collapsed="false">
      <c r="A54" s="1" t="str">
        <f aca="false">'[1]Gene Table'!D66</f>
        <v>MMP9</v>
      </c>
      <c r="B54" s="2" t="n">
        <v>0.0233618257054636</v>
      </c>
      <c r="C54" s="3" t="n">
        <v>1.80041979683622</v>
      </c>
    </row>
    <row r="55" customFormat="false" ht="15.75" hidden="false" customHeight="false" outlineLevel="0" collapsed="false">
      <c r="A55" s="1" t="str">
        <f aca="false">'[1]Gene Table'!D77</f>
        <v>THBS1</v>
      </c>
      <c r="B55" s="2" t="n">
        <v>0.0234945024073415</v>
      </c>
      <c r="C55" s="3" t="n">
        <v>-2.02557756843229</v>
      </c>
    </row>
    <row r="56" customFormat="false" ht="15.75" hidden="false" customHeight="false" outlineLevel="0" collapsed="false">
      <c r="A56" s="1" t="str">
        <f aca="false">'[1]Gene Table'!D7</f>
        <v>CDH1</v>
      </c>
      <c r="B56" s="2" t="n">
        <v>0.0247853868315555</v>
      </c>
      <c r="C56" s="3" t="n">
        <v>89.1605328404619</v>
      </c>
    </row>
    <row r="57" customFormat="false" ht="15.75" hidden="false" customHeight="false" outlineLevel="0" collapsed="false">
      <c r="A57" s="1" t="str">
        <f aca="false">'[1]Gene Table'!D90</f>
        <v>GAPDH</v>
      </c>
      <c r="B57" s="2" t="n">
        <v>0.0280410530689732</v>
      </c>
      <c r="C57" s="3" t="n">
        <v>1.82555272060372</v>
      </c>
    </row>
    <row r="58" customFormat="false" ht="15.75" hidden="false" customHeight="false" outlineLevel="0" collapsed="false">
      <c r="A58" s="1" t="str">
        <f aca="false">'[1]Gene Table'!D63</f>
        <v>MMP3</v>
      </c>
      <c r="B58" s="2" t="n">
        <v>0.0282040702102931</v>
      </c>
      <c r="C58" s="3" t="n">
        <v>2.49954702045782</v>
      </c>
    </row>
    <row r="59" customFormat="false" ht="15.75" hidden="false" customHeight="false" outlineLevel="0" collapsed="false">
      <c r="A59" s="1" t="str">
        <f aca="false">'[1]Gene Table'!D14</f>
        <v>COL1A1</v>
      </c>
      <c r="B59" s="2" t="n">
        <v>0.0352525955094777</v>
      </c>
      <c r="C59" s="3" t="n">
        <v>-1.93410573428685</v>
      </c>
    </row>
    <row r="60" customFormat="false" ht="15.75" hidden="false" customHeight="false" outlineLevel="0" collapsed="false">
      <c r="A60" s="1" t="str">
        <f aca="false">'[1]Gene Table'!D46</f>
        <v>ITGB5</v>
      </c>
      <c r="B60" s="2" t="n">
        <v>0.0356351313654192</v>
      </c>
      <c r="C60" s="3" t="n">
        <v>-1.25266443862413</v>
      </c>
    </row>
    <row r="61" customFormat="false" ht="15.75" hidden="false" customHeight="false" outlineLevel="0" collapsed="false">
      <c r="A61" s="1" t="str">
        <f aca="false">'[1]Gene Table'!D42</f>
        <v>ITGB1</v>
      </c>
      <c r="B61" s="2" t="n">
        <v>0.0392665319031537</v>
      </c>
      <c r="C61" s="3" t="n">
        <v>-1.38031735339663</v>
      </c>
    </row>
    <row r="62" customFormat="false" ht="15.75" hidden="false" customHeight="false" outlineLevel="0" collapsed="false">
      <c r="A62" s="1" t="str">
        <f aca="false">'[1]Gene Table'!D37</f>
        <v>ITGA7</v>
      </c>
      <c r="B62" s="2" t="n">
        <v>0.0424909177601221</v>
      </c>
      <c r="C62" s="3" t="n">
        <v>-3.390896304612</v>
      </c>
    </row>
  </sheetData>
  <mergeCells count="2">
    <mergeCell ref="A1:C1"/>
    <mergeCell ref="E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1T13:50:16Z</dcterms:created>
  <dc:creator>mzxss1</dc:creator>
  <dc:description/>
  <dc:language>en-US</dc:language>
  <cp:lastModifiedBy>mzxss1</cp:lastModifiedBy>
  <cp:lastPrinted>2012-05-15T09:03:03Z</cp:lastPrinted>
  <dcterms:modified xsi:type="dcterms:W3CDTF">2012-05-15T09:03:17Z</dcterms:modified>
  <cp:revision>0</cp:revision>
  <dc:subject/>
  <dc:title/>
</cp:coreProperties>
</file>